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3 Supplem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6">
  <si>
    <t xml:space="preserve">Number of domains as classified by SymD and Gangsta for the 8 folds in the ASTRAL40 Dataset</t>
  </si>
  <si>
    <t xml:space="preserve">        S = Symmetric</t>
  </si>
  <si>
    <t xml:space="preserve">      NS = Not Symmetric</t>
  </si>
  <si>
    <t xml:space="preserve">NS_NS = SymD Zscore &lt; 8.0(10.0) AND GANGSTA FSAR &lt; 0.80</t>
  </si>
  <si>
    <t xml:space="preserve">  S_NS = SymD Zscore &gt; 8.0(10.0) AND GANGSTA FSAR &lt; 0.80</t>
  </si>
  <si>
    <t xml:space="preserve">    S_S = SymD Zscore &gt; 8.0(10.0) AND GANGSTA FSAR &gt; 0.80</t>
  </si>
  <si>
    <t xml:space="preserve">  NS_S = SymD Zscore &lt; 8.0(10.0) AND GANGSTA FSAR &gt; 0.80</t>
  </si>
  <si>
    <t xml:space="preserve">                               SymD Zscore Cutoff 8</t>
  </si>
  <si>
    <t xml:space="preserve">                                 SymD Zscore Cutoff 10</t>
  </si>
  <si>
    <t xml:space="preserve">GANGSTA</t>
  </si>
  <si>
    <t xml:space="preserve">NS_NS</t>
  </si>
  <si>
    <t xml:space="preserve">S_NS</t>
  </si>
  <si>
    <t xml:space="preserve">S_S</t>
  </si>
  <si>
    <t xml:space="preserve">NS_S</t>
  </si>
  <si>
    <t xml:space="preserve">Zscore &gt;= 8.0</t>
  </si>
  <si>
    <t xml:space="preserve">Zscore &gt;= 10.0</t>
  </si>
  <si>
    <t xml:space="preserve">FSAR &gt;= 0.80</t>
  </si>
  <si>
    <t xml:space="preserve"># of Domains in Fold</t>
  </si>
  <si>
    <t xml:space="preserve">Ferredoxin-like</t>
  </si>
  <si>
    <t xml:space="preserve">Immunoglobulin-like beta-sandwich</t>
  </si>
  <si>
    <t xml:space="preserve">beta-Trefoil</t>
  </si>
  <si>
    <t xml:space="preserve">Four-helical up-and-down bundle</t>
  </si>
  <si>
    <t xml:space="preserve">DNA clamp</t>
  </si>
  <si>
    <t xml:space="preserve">7-bladed beta-propeller</t>
  </si>
  <si>
    <t xml:space="preserve">TIM beta/alpha barrel</t>
  </si>
  <si>
    <t xml:space="preserve">gamma-Crystallin-li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Verdana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9" activeCellId="0" sqref="B9"/>
    </sheetView>
  </sheetViews>
  <sheetFormatPr defaultColWidth="10.703125" defaultRowHeight="20" zeroHeight="false" outlineLevelRow="0" outlineLevelCol="0"/>
  <cols>
    <col collapsed="false" customWidth="true" hidden="false" outlineLevel="0" max="1" min="1" style="1" width="45.28"/>
    <col collapsed="false" customWidth="false" hidden="false" outlineLevel="0" max="2" min="2" style="1" width="10.7"/>
    <col collapsed="false" customWidth="true" hidden="false" outlineLevel="0" max="3" min="3" style="1" width="11.28"/>
    <col collapsed="false" customWidth="true" hidden="false" outlineLevel="0" max="4" min="4" style="1" width="11.13"/>
    <col collapsed="false" customWidth="true" hidden="false" outlineLevel="0" max="5" min="5" style="1" width="12.7"/>
    <col collapsed="false" customWidth="true" hidden="false" outlineLevel="0" max="6" min="6" style="1" width="22.13"/>
    <col collapsed="false" customWidth="true" hidden="false" outlineLevel="0" max="9" min="7" style="1" width="12.7"/>
    <col collapsed="false" customWidth="true" hidden="false" outlineLevel="0" max="10" min="10" style="1" width="11.7"/>
    <col collapsed="false" customWidth="true" hidden="false" outlineLevel="0" max="11" min="11" style="1" width="23.85"/>
    <col collapsed="false" customWidth="true" hidden="false" outlineLevel="0" max="12" min="12" style="1" width="22.7"/>
    <col collapsed="false" customWidth="true" hidden="false" outlineLevel="0" max="13" min="13" style="2" width="25.7"/>
    <col collapsed="false" customWidth="true" hidden="false" outlineLevel="0" max="14" min="14" style="2" width="19.85"/>
    <col collapsed="false" customWidth="true" hidden="false" outlineLevel="0" max="15" min="15" style="1" width="22.7"/>
    <col collapsed="false" customWidth="false" hidden="false" outlineLevel="0" max="257" min="16" style="1" width="10.7"/>
  </cols>
  <sheetData>
    <row r="1" customFormat="false" ht="20" hidden="false" customHeight="false" outlineLevel="0" collapsed="false">
      <c r="A1" s="1" t="s">
        <v>0</v>
      </c>
    </row>
    <row r="3" customFormat="false" ht="20" hidden="false" customHeight="false" outlineLevel="0" collapsed="false">
      <c r="B3" s="1" t="s">
        <v>1</v>
      </c>
    </row>
    <row r="4" customFormat="false" ht="20" hidden="false" customHeight="false" outlineLevel="0" collapsed="false">
      <c r="B4" s="1" t="s">
        <v>2</v>
      </c>
    </row>
    <row r="5" customFormat="false" ht="20" hidden="false" customHeight="false" outlineLevel="0" collapsed="false">
      <c r="B5" s="3" t="s">
        <v>3</v>
      </c>
      <c r="C5" s="3"/>
      <c r="D5" s="3"/>
      <c r="E5" s="3"/>
      <c r="F5" s="3"/>
      <c r="G5" s="3"/>
    </row>
    <row r="6" customFormat="false" ht="20" hidden="false" customHeight="false" outlineLevel="0" collapsed="false">
      <c r="B6" s="3" t="s">
        <v>4</v>
      </c>
      <c r="C6" s="3"/>
      <c r="D6" s="3"/>
      <c r="E6" s="3"/>
      <c r="F6" s="3"/>
      <c r="G6" s="3"/>
    </row>
    <row r="7" customFormat="false" ht="20" hidden="false" customHeight="false" outlineLevel="0" collapsed="false">
      <c r="B7" s="3" t="s">
        <v>5</v>
      </c>
      <c r="C7" s="3"/>
      <c r="D7" s="3"/>
      <c r="E7" s="3"/>
      <c r="F7" s="3"/>
      <c r="G7" s="3"/>
    </row>
    <row r="8" customFormat="false" ht="20" hidden="false" customHeight="false" outlineLevel="0" collapsed="false">
      <c r="B8" s="3" t="s">
        <v>6</v>
      </c>
      <c r="C8" s="3"/>
      <c r="D8" s="3"/>
      <c r="E8" s="3"/>
      <c r="F8" s="3"/>
      <c r="G8" s="3"/>
    </row>
    <row r="9" customFormat="false" ht="20" hidden="false" customHeight="false" outlineLevel="0" collapsed="false">
      <c r="O9" s="4"/>
    </row>
    <row r="10" customFormat="false" ht="20" hidden="false" customHeight="false" outlineLevel="0" collapsed="false">
      <c r="O10" s="4"/>
    </row>
    <row r="11" customFormat="false" ht="20" hidden="false" customHeight="false" outlineLevel="0" collapsed="false">
      <c r="A11" s="5"/>
      <c r="B11" s="6" t="s">
        <v>7</v>
      </c>
      <c r="C11" s="6"/>
      <c r="D11" s="6"/>
      <c r="E11" s="6"/>
      <c r="F11" s="6"/>
      <c r="G11" s="6" t="s">
        <v>8</v>
      </c>
      <c r="H11" s="6"/>
      <c r="I11" s="6"/>
      <c r="J11" s="6"/>
      <c r="K11" s="6"/>
      <c r="L11" s="7" t="s">
        <v>9</v>
      </c>
      <c r="M11" s="8"/>
      <c r="O11" s="4"/>
    </row>
    <row r="12" customFormat="false" ht="20" hidden="false" customHeight="false" outlineLevel="0" collapsed="false">
      <c r="A12" s="9"/>
      <c r="B12" s="10" t="s">
        <v>10</v>
      </c>
      <c r="C12" s="11" t="s">
        <v>11</v>
      </c>
      <c r="D12" s="11" t="s">
        <v>12</v>
      </c>
      <c r="E12" s="12" t="s">
        <v>13</v>
      </c>
      <c r="F12" s="13" t="s">
        <v>14</v>
      </c>
      <c r="G12" s="14" t="s">
        <v>10</v>
      </c>
      <c r="H12" s="11" t="s">
        <v>11</v>
      </c>
      <c r="I12" s="11" t="s">
        <v>12</v>
      </c>
      <c r="J12" s="12" t="s">
        <v>13</v>
      </c>
      <c r="K12" s="13" t="s">
        <v>15</v>
      </c>
      <c r="L12" s="15" t="s">
        <v>16</v>
      </c>
      <c r="M12" s="13" t="s">
        <v>17</v>
      </c>
      <c r="N12" s="4"/>
      <c r="O12" s="2"/>
      <c r="P12" s="2"/>
      <c r="Q12" s="4"/>
    </row>
    <row r="13" customFormat="false" ht="20" hidden="false" customHeight="false" outlineLevel="0" collapsed="false">
      <c r="A13" s="15" t="s">
        <v>18</v>
      </c>
      <c r="B13" s="14" t="n">
        <v>209</v>
      </c>
      <c r="C13" s="11" t="n">
        <v>26</v>
      </c>
      <c r="D13" s="11" t="n">
        <v>31</v>
      </c>
      <c r="E13" s="13" t="n">
        <v>31</v>
      </c>
      <c r="F13" s="13" t="n">
        <f aca="false">SUM(C13+D13)</f>
        <v>57</v>
      </c>
      <c r="G13" s="14" t="n">
        <v>226</v>
      </c>
      <c r="H13" s="11" t="n">
        <v>9</v>
      </c>
      <c r="I13" s="11" t="n">
        <v>6</v>
      </c>
      <c r="J13" s="13" t="n">
        <v>56</v>
      </c>
      <c r="K13" s="16" t="n">
        <f aca="false">SUM(H13:I13)</f>
        <v>15</v>
      </c>
      <c r="L13" s="17" t="n">
        <v>68</v>
      </c>
      <c r="M13" s="13" t="n">
        <f aca="false">SUM(B13:E13)</f>
        <v>297</v>
      </c>
      <c r="N13" s="4"/>
      <c r="O13" s="2"/>
      <c r="P13" s="2"/>
      <c r="R13" s="4"/>
      <c r="S13" s="4"/>
      <c r="T13" s="4"/>
      <c r="U13" s="4"/>
    </row>
    <row r="14" customFormat="false" ht="20" hidden="false" customHeight="false" outlineLevel="0" collapsed="false">
      <c r="A14" s="15" t="s">
        <v>19</v>
      </c>
      <c r="B14" s="14" t="n">
        <v>320</v>
      </c>
      <c r="C14" s="11" t="n">
        <v>23</v>
      </c>
      <c r="D14" s="11" t="n">
        <v>10</v>
      </c>
      <c r="E14" s="13" t="n">
        <v>16</v>
      </c>
      <c r="F14" s="13" t="n">
        <f aca="false">SUM(C14+D14)</f>
        <v>33</v>
      </c>
      <c r="G14" s="14" t="n">
        <v>341</v>
      </c>
      <c r="H14" s="11" t="n">
        <v>2</v>
      </c>
      <c r="I14" s="11" t="n">
        <v>0</v>
      </c>
      <c r="J14" s="13" t="n">
        <v>26</v>
      </c>
      <c r="K14" s="16" t="n">
        <f aca="false">SUM(H14:I14)</f>
        <v>2</v>
      </c>
      <c r="L14" s="17" t="n">
        <v>31</v>
      </c>
      <c r="M14" s="13" t="n">
        <f aca="false">SUM(B14:E14)</f>
        <v>369</v>
      </c>
      <c r="N14" s="4"/>
      <c r="O14" s="2"/>
      <c r="P14" s="2"/>
      <c r="R14" s="4"/>
      <c r="S14" s="4"/>
      <c r="T14" s="4"/>
      <c r="U14" s="4"/>
    </row>
    <row r="15" customFormat="false" ht="20" hidden="false" customHeight="false" outlineLevel="0" collapsed="false">
      <c r="A15" s="15" t="s">
        <v>20</v>
      </c>
      <c r="B15" s="14" t="n">
        <v>0</v>
      </c>
      <c r="C15" s="11" t="n">
        <v>18</v>
      </c>
      <c r="D15" s="11" t="n">
        <v>23</v>
      </c>
      <c r="E15" s="13" t="n">
        <v>0</v>
      </c>
      <c r="F15" s="13" t="n">
        <f aca="false">SUM(C15+D15)</f>
        <v>41</v>
      </c>
      <c r="G15" s="14" t="n">
        <v>2</v>
      </c>
      <c r="H15" s="11" t="n">
        <v>16</v>
      </c>
      <c r="I15" s="11" t="n">
        <v>23</v>
      </c>
      <c r="J15" s="13" t="n">
        <v>0</v>
      </c>
      <c r="K15" s="16" t="n">
        <f aca="false">SUM(H15:I15)</f>
        <v>39</v>
      </c>
      <c r="L15" s="17" t="n">
        <v>23</v>
      </c>
      <c r="M15" s="13" t="n">
        <f aca="false">SUM(B15:E15)</f>
        <v>41</v>
      </c>
      <c r="N15" s="4"/>
      <c r="O15" s="2"/>
      <c r="P15" s="2"/>
      <c r="R15" s="4"/>
      <c r="S15" s="4"/>
      <c r="T15" s="4"/>
      <c r="U15" s="4"/>
    </row>
    <row r="16" customFormat="false" ht="20" hidden="false" customHeight="false" outlineLevel="0" collapsed="false">
      <c r="A16" s="15" t="s">
        <v>21</v>
      </c>
      <c r="B16" s="14" t="n">
        <v>26</v>
      </c>
      <c r="C16" s="11" t="n">
        <v>20</v>
      </c>
      <c r="D16" s="11" t="n">
        <v>12</v>
      </c>
      <c r="E16" s="13" t="n">
        <v>5</v>
      </c>
      <c r="F16" s="13" t="n">
        <f aca="false">SUM(C16+D16)</f>
        <v>32</v>
      </c>
      <c r="G16" s="14" t="n">
        <v>38</v>
      </c>
      <c r="H16" s="11" t="n">
        <v>8</v>
      </c>
      <c r="I16" s="11" t="n">
        <v>8</v>
      </c>
      <c r="J16" s="13" t="n">
        <v>9</v>
      </c>
      <c r="K16" s="16" t="n">
        <f aca="false">SUM(H16:I16)</f>
        <v>16</v>
      </c>
      <c r="L16" s="17" t="n">
        <v>16</v>
      </c>
      <c r="M16" s="13" t="n">
        <f aca="false">SUM(B16:E16)</f>
        <v>63</v>
      </c>
      <c r="N16" s="4"/>
      <c r="O16" s="2"/>
      <c r="P16" s="2"/>
      <c r="R16" s="4"/>
      <c r="S16" s="4"/>
      <c r="T16" s="4"/>
      <c r="U16" s="4"/>
    </row>
    <row r="17" customFormat="false" ht="20" hidden="false" customHeight="false" outlineLevel="0" collapsed="false">
      <c r="A17" s="15" t="s">
        <v>22</v>
      </c>
      <c r="B17" s="14" t="n">
        <v>2</v>
      </c>
      <c r="C17" s="11" t="n">
        <v>7</v>
      </c>
      <c r="D17" s="11" t="n">
        <v>13</v>
      </c>
      <c r="E17" s="13" t="n">
        <v>0</v>
      </c>
      <c r="F17" s="13" t="n">
        <f aca="false">SUM(C17+D17)</f>
        <v>20</v>
      </c>
      <c r="G17" s="14" t="n">
        <v>6</v>
      </c>
      <c r="H17" s="11" t="n">
        <v>3</v>
      </c>
      <c r="I17" s="11" t="n">
        <v>13</v>
      </c>
      <c r="J17" s="13" t="n">
        <v>0</v>
      </c>
      <c r="K17" s="16" t="n">
        <f aca="false">SUM(H17:I17)</f>
        <v>16</v>
      </c>
      <c r="L17" s="17" t="n">
        <v>14</v>
      </c>
      <c r="M17" s="13" t="n">
        <f aca="false">SUM(B17:E17)</f>
        <v>22</v>
      </c>
      <c r="N17" s="4"/>
      <c r="O17" s="2"/>
      <c r="P17" s="2"/>
      <c r="R17" s="4"/>
      <c r="S17" s="4"/>
      <c r="T17" s="4"/>
      <c r="U17" s="4"/>
    </row>
    <row r="18" customFormat="false" ht="20" hidden="false" customHeight="false" outlineLevel="0" collapsed="false">
      <c r="A18" s="15" t="s">
        <v>23</v>
      </c>
      <c r="B18" s="14" t="n">
        <v>0</v>
      </c>
      <c r="C18" s="11" t="n">
        <v>22</v>
      </c>
      <c r="D18" s="11" t="n">
        <v>13</v>
      </c>
      <c r="E18" s="13" t="n">
        <v>0</v>
      </c>
      <c r="F18" s="13" t="n">
        <f aca="false">SUM(C18+D18)</f>
        <v>35</v>
      </c>
      <c r="G18" s="14" t="n">
        <v>0</v>
      </c>
      <c r="H18" s="11" t="n">
        <v>22</v>
      </c>
      <c r="I18" s="11" t="n">
        <v>13</v>
      </c>
      <c r="J18" s="13" t="n">
        <v>0</v>
      </c>
      <c r="K18" s="16" t="n">
        <f aca="false">SUM(H18:I18)</f>
        <v>35</v>
      </c>
      <c r="L18" s="17" t="n">
        <v>13</v>
      </c>
      <c r="M18" s="13" t="n">
        <f aca="false">SUM(B18:E18)</f>
        <v>35</v>
      </c>
      <c r="N18" s="4"/>
      <c r="O18" s="2"/>
      <c r="P18" s="2"/>
      <c r="R18" s="4"/>
      <c r="S18" s="4"/>
      <c r="T18" s="4"/>
      <c r="U18" s="4"/>
    </row>
    <row r="19" customFormat="false" ht="20" hidden="false" customHeight="false" outlineLevel="0" collapsed="false">
      <c r="A19" s="15" t="s">
        <v>24</v>
      </c>
      <c r="B19" s="14" t="n">
        <v>54</v>
      </c>
      <c r="C19" s="11" t="n">
        <v>257</v>
      </c>
      <c r="D19" s="11" t="n">
        <v>11</v>
      </c>
      <c r="E19" s="13" t="n">
        <v>0</v>
      </c>
      <c r="F19" s="13" t="n">
        <f aca="false">SUM(C19+D19)</f>
        <v>268</v>
      </c>
      <c r="G19" s="14" t="n">
        <v>99</v>
      </c>
      <c r="H19" s="11" t="n">
        <v>212</v>
      </c>
      <c r="I19" s="11" t="n">
        <v>11</v>
      </c>
      <c r="J19" s="13" t="n">
        <v>0</v>
      </c>
      <c r="K19" s="16" t="n">
        <f aca="false">SUM(H19:I19)</f>
        <v>223</v>
      </c>
      <c r="L19" s="17" t="n">
        <v>12</v>
      </c>
      <c r="M19" s="13" t="n">
        <f aca="false">SUM(B19:E19)</f>
        <v>322</v>
      </c>
      <c r="N19" s="4"/>
      <c r="O19" s="2"/>
      <c r="P19" s="2"/>
      <c r="R19" s="4"/>
      <c r="S19" s="4"/>
      <c r="T19" s="4"/>
      <c r="U19" s="4"/>
    </row>
    <row r="20" customFormat="false" ht="20" hidden="false" customHeight="false" outlineLevel="0" collapsed="false">
      <c r="A20" s="18" t="s">
        <v>25</v>
      </c>
      <c r="B20" s="19" t="n">
        <v>2</v>
      </c>
      <c r="C20" s="20" t="n">
        <v>2</v>
      </c>
      <c r="D20" s="20" t="n">
        <v>7</v>
      </c>
      <c r="E20" s="21" t="n">
        <v>1</v>
      </c>
      <c r="F20" s="21" t="n">
        <f aca="false">SUM(C20+D20)</f>
        <v>9</v>
      </c>
      <c r="G20" s="19" t="n">
        <v>3</v>
      </c>
      <c r="H20" s="20" t="n">
        <v>1</v>
      </c>
      <c r="I20" s="20" t="n">
        <v>6</v>
      </c>
      <c r="J20" s="21" t="n">
        <v>2</v>
      </c>
      <c r="K20" s="22" t="n">
        <f aca="false">SUM(H20:I20)</f>
        <v>7</v>
      </c>
      <c r="L20" s="23" t="n">
        <v>10</v>
      </c>
      <c r="M20" s="21" t="n">
        <f aca="false">SUM(B20:E20)</f>
        <v>12</v>
      </c>
      <c r="N20" s="4"/>
      <c r="O20" s="2"/>
      <c r="P20" s="2"/>
      <c r="R20" s="4"/>
      <c r="S20" s="4"/>
      <c r="T20" s="4"/>
      <c r="U20" s="4"/>
    </row>
    <row r="21" customFormat="false" ht="20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P21" s="4"/>
      <c r="Q21" s="4"/>
      <c r="R21" s="4"/>
      <c r="S21" s="4"/>
    </row>
    <row r="22" customFormat="false" ht="20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customFormat="false" ht="20" hidden="false" customHeight="false" outlineLevel="0" collapsed="false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customFormat="false" ht="20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customFormat="false" ht="20" hidden="false" customHeight="false" outlineLevel="0" collapsed="false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customFormat="false" ht="20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customFormat="false" ht="20" hidden="false" customHeight="false" outlineLevel="0" collapsed="false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customFormat="false" ht="20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customFormat="false" ht="20" hidden="false" customHeight="false" outlineLevel="0" collapsed="false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</row>
    <row r="30" customFormat="false" ht="20" hidden="false" customHeight="false" outlineLevel="0" collapsed="false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</row>
  </sheetData>
  <mergeCells count="6">
    <mergeCell ref="B5:G5"/>
    <mergeCell ref="B6:G6"/>
    <mergeCell ref="B7:G7"/>
    <mergeCell ref="B8:G8"/>
    <mergeCell ref="B11:F11"/>
    <mergeCell ref="G11:K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9T20:07:30Z</dcterms:created>
  <dc:creator>NCI NIH</dc:creator>
  <dc:description/>
  <dc:language>en-US</dc:language>
  <cp:lastModifiedBy>BK Lee</cp:lastModifiedBy>
  <cp:lastPrinted>2010-05-04T13:48:02Z</cp:lastPrinted>
  <dcterms:modified xsi:type="dcterms:W3CDTF">2010-05-04T21:46:20Z</dcterms:modified>
  <cp:revision>0</cp:revision>
  <dc:subject/>
  <dc:title/>
</cp:coreProperties>
</file>